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ceptinc-my.sharepoint.com/personal/jpoole_biocept_com/Documents/Selector Assay version 2 paper/Revised Submission/"/>
    </mc:Choice>
  </mc:AlternateContent>
  <xr:revisionPtr revIDLastSave="2" documentId="8_{963B7470-6253-49B1-BA2F-C21C16688E75}" xr6:coauthVersionLast="36" xr6:coauthVersionMax="36" xr10:uidLastSave="{6855653F-28AC-4EE4-A09D-F1D97CD6F46A}"/>
  <bookViews>
    <workbookView xWindow="0" yWindow="0" windowWidth="14055" windowHeight="9870" xr2:uid="{00E98B4C-CE80-4652-963A-E5A78C91D6D6}"/>
  </bookViews>
  <sheets>
    <sheet name="Table S3 linearit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7" i="3" l="1"/>
  <c r="C7" i="3"/>
  <c r="D7" i="3"/>
  <c r="E7" i="3"/>
  <c r="B14" i="3"/>
  <c r="C14" i="3"/>
  <c r="D14" i="3"/>
  <c r="E14" i="3"/>
  <c r="B21" i="3"/>
  <c r="C21" i="3"/>
  <c r="D21" i="3"/>
  <c r="E21" i="3"/>
  <c r="B28" i="3"/>
  <c r="C28" i="3"/>
  <c r="D28" i="3"/>
  <c r="E28" i="3"/>
  <c r="B35" i="3"/>
  <c r="C35" i="3"/>
  <c r="D35" i="3"/>
  <c r="E35" i="3"/>
  <c r="B42" i="3"/>
  <c r="C42" i="3"/>
  <c r="D42" i="3"/>
  <c r="E42" i="3"/>
</calcChain>
</file>

<file path=xl/sharedStrings.xml><?xml version="1.0" encoding="utf-8"?>
<sst xmlns="http://schemas.openxmlformats.org/spreadsheetml/2006/main" count="41" uniqueCount="41">
  <si>
    <t>KRAS Avg</t>
  </si>
  <si>
    <t>KRAS 5</t>
  </si>
  <si>
    <t>KRAS 4</t>
  </si>
  <si>
    <t>KRAS 3</t>
  </si>
  <si>
    <t>KRAS 2</t>
  </si>
  <si>
    <t>KRAS 1</t>
  </si>
  <si>
    <t>T790M Avg</t>
  </si>
  <si>
    <t>T790M 5</t>
  </si>
  <si>
    <t>T790M 4</t>
  </si>
  <si>
    <t>T790M 3</t>
  </si>
  <si>
    <t>T790M 2</t>
  </si>
  <si>
    <t>T790M 1</t>
  </si>
  <si>
    <t>L858R Avg</t>
  </si>
  <si>
    <t>L858R 5</t>
  </si>
  <si>
    <t>L858R 4</t>
  </si>
  <si>
    <t>L858R 3</t>
  </si>
  <si>
    <t>L858R 2</t>
  </si>
  <si>
    <t>L858R 1</t>
  </si>
  <si>
    <t>EGFR Wt Avg</t>
  </si>
  <si>
    <t>EGFR WT 5</t>
  </si>
  <si>
    <t>EGFR WT 4</t>
  </si>
  <si>
    <t>EGFR WT 3</t>
  </si>
  <si>
    <t>EGFR WT 2</t>
  </si>
  <si>
    <t>EGFR WT 1</t>
  </si>
  <si>
    <t>Del19 avg</t>
  </si>
  <si>
    <t>Del19 5</t>
  </si>
  <si>
    <t>Del19 4</t>
  </si>
  <si>
    <t>Del19 3</t>
  </si>
  <si>
    <t>Del19 2</t>
  </si>
  <si>
    <t>Target</t>
  </si>
  <si>
    <t>Del19 1</t>
  </si>
  <si>
    <t>BRAF Avg</t>
  </si>
  <si>
    <t>BRAF 5</t>
  </si>
  <si>
    <t>BRAF 4</t>
  </si>
  <si>
    <t>BRAF 3</t>
  </si>
  <si>
    <t>BRAF 2</t>
  </si>
  <si>
    <t>BRAF 1</t>
  </si>
  <si>
    <t>r.squared</t>
  </si>
  <si>
    <t>efficiency</t>
  </si>
  <si>
    <t>slope</t>
  </si>
  <si>
    <t>y.interce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2" fontId="2" fillId="4" borderId="1" xfId="0" applyNumberFormat="1" applyFont="1" applyFill="1" applyBorder="1" applyAlignment="1">
      <alignment horizontal="center" vertical="center"/>
    </xf>
    <xf numFmtId="164" fontId="2" fillId="4" borderId="2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 wrapText="1"/>
    </xf>
    <xf numFmtId="0" fontId="2" fillId="5" borderId="7" xfId="0" applyFont="1" applyFill="1" applyBorder="1" applyAlignment="1">
      <alignment horizontal="center" vertical="center" wrapText="1"/>
    </xf>
    <xf numFmtId="0" fontId="1" fillId="5" borderId="8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164" fontId="2" fillId="4" borderId="2" xfId="0" applyNumberFormat="1" applyFont="1" applyFill="1" applyBorder="1" applyAlignment="1">
      <alignment horizontal="center" vertical="center" wrapText="1"/>
    </xf>
    <xf numFmtId="2" fontId="2" fillId="4" borderId="2" xfId="0" applyNumberFormat="1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AEEFF-A07D-4791-9183-BB9D301F06E4}">
  <dimension ref="A1:E42"/>
  <sheetViews>
    <sheetView tabSelected="1" zoomScaleNormal="100" workbookViewId="0">
      <selection activeCell="B28" sqref="B28"/>
    </sheetView>
  </sheetViews>
  <sheetFormatPr defaultRowHeight="15" x14ac:dyDescent="0.25"/>
  <cols>
    <col min="1" max="1" width="13.5703125" style="1" customWidth="1"/>
    <col min="2" max="2" width="10.140625" style="1" customWidth="1"/>
    <col min="3" max="5" width="9.140625" style="1" customWidth="1"/>
    <col min="10" max="10" width="9.5703125" customWidth="1"/>
  </cols>
  <sheetData>
    <row r="1" spans="1:5" ht="28.5" x14ac:dyDescent="0.25">
      <c r="A1" s="32" t="s">
        <v>29</v>
      </c>
      <c r="B1" s="31" t="s">
        <v>40</v>
      </c>
      <c r="C1" s="31" t="s">
        <v>39</v>
      </c>
      <c r="D1" s="31" t="s">
        <v>38</v>
      </c>
      <c r="E1" s="30" t="s">
        <v>37</v>
      </c>
    </row>
    <row r="2" spans="1:5" ht="15.75" x14ac:dyDescent="0.25">
      <c r="A2" s="20" t="s">
        <v>36</v>
      </c>
      <c r="B2" s="19">
        <v>39.549999999999997</v>
      </c>
      <c r="C2" s="19">
        <v>-3.52</v>
      </c>
      <c r="D2" s="19">
        <v>92.3</v>
      </c>
      <c r="E2" s="18">
        <v>0.98</v>
      </c>
    </row>
    <row r="3" spans="1:5" ht="15.75" x14ac:dyDescent="0.25">
      <c r="A3" s="17" t="s">
        <v>35</v>
      </c>
      <c r="B3" s="16">
        <v>39.299999999999997</v>
      </c>
      <c r="C3" s="16">
        <v>-3.47</v>
      </c>
      <c r="D3" s="16">
        <v>94.2</v>
      </c>
      <c r="E3" s="15">
        <v>0.98</v>
      </c>
    </row>
    <row r="4" spans="1:5" ht="15.75" x14ac:dyDescent="0.25">
      <c r="A4" s="17" t="s">
        <v>34</v>
      </c>
      <c r="B4" s="16">
        <v>40.07</v>
      </c>
      <c r="C4" s="16">
        <v>-3.58</v>
      </c>
      <c r="D4" s="16">
        <v>90.3</v>
      </c>
      <c r="E4" s="15">
        <v>0.97</v>
      </c>
    </row>
    <row r="5" spans="1:5" ht="15.75" x14ac:dyDescent="0.25">
      <c r="A5" s="17" t="s">
        <v>33</v>
      </c>
      <c r="B5" s="16">
        <v>39.409999999999997</v>
      </c>
      <c r="C5" s="16">
        <v>-3.57</v>
      </c>
      <c r="D5" s="16">
        <v>90.6</v>
      </c>
      <c r="E5" s="15">
        <v>0.98</v>
      </c>
    </row>
    <row r="6" spans="1:5" ht="15.75" x14ac:dyDescent="0.25">
      <c r="A6" s="28" t="s">
        <v>32</v>
      </c>
      <c r="B6" s="27">
        <v>38.799999999999997</v>
      </c>
      <c r="C6" s="27">
        <v>-3.32</v>
      </c>
      <c r="D6" s="27">
        <v>100.1</v>
      </c>
      <c r="E6" s="26">
        <v>0.98</v>
      </c>
    </row>
    <row r="7" spans="1:5" ht="15.75" x14ac:dyDescent="0.25">
      <c r="A7" s="14" t="s">
        <v>31</v>
      </c>
      <c r="B7" s="25">
        <f>AVERAGE(B2:B6)</f>
        <v>39.426000000000002</v>
      </c>
      <c r="C7" s="24">
        <f>AVERAGE(C2:C6)</f>
        <v>-3.492</v>
      </c>
      <c r="D7" s="25">
        <f>AVERAGE(D2:D6)</f>
        <v>93.5</v>
      </c>
      <c r="E7" s="22">
        <f>AVERAGE(E2:E6)</f>
        <v>0.97799999999999998</v>
      </c>
    </row>
    <row r="8" spans="1:5" ht="15.75" x14ac:dyDescent="0.25">
      <c r="A8" s="21"/>
      <c r="B8" s="16"/>
      <c r="C8" s="16"/>
      <c r="D8" s="16"/>
      <c r="E8" s="16"/>
    </row>
    <row r="9" spans="1:5" ht="15.75" x14ac:dyDescent="0.25">
      <c r="A9" s="20" t="s">
        <v>30</v>
      </c>
      <c r="B9" s="19">
        <v>38.31</v>
      </c>
      <c r="C9" s="19">
        <v>-3.38</v>
      </c>
      <c r="D9" s="19">
        <v>97.6</v>
      </c>
      <c r="E9" s="18">
        <v>0.98</v>
      </c>
    </row>
    <row r="10" spans="1:5" ht="15.75" x14ac:dyDescent="0.25">
      <c r="A10" s="17" t="s">
        <v>28</v>
      </c>
      <c r="B10" s="16">
        <v>37.93</v>
      </c>
      <c r="C10" s="16">
        <v>-3.37</v>
      </c>
      <c r="D10" s="16">
        <v>98</v>
      </c>
      <c r="E10" s="15">
        <v>0.95</v>
      </c>
    </row>
    <row r="11" spans="1:5" ht="15.75" x14ac:dyDescent="0.25">
      <c r="A11" s="17" t="s">
        <v>27</v>
      </c>
      <c r="B11" s="16">
        <v>38.229999999999997</v>
      </c>
      <c r="C11" s="16">
        <v>-3.44</v>
      </c>
      <c r="D11" s="16">
        <v>95.3</v>
      </c>
      <c r="E11" s="15">
        <v>0.98</v>
      </c>
    </row>
    <row r="12" spans="1:5" ht="15.75" x14ac:dyDescent="0.25">
      <c r="A12" s="17" t="s">
        <v>26</v>
      </c>
      <c r="B12" s="16">
        <v>38.299999999999997</v>
      </c>
      <c r="C12" s="16">
        <v>-3.56</v>
      </c>
      <c r="D12" s="16">
        <v>90.9</v>
      </c>
      <c r="E12" s="15">
        <v>0.99</v>
      </c>
    </row>
    <row r="13" spans="1:5" ht="15.75" x14ac:dyDescent="0.25">
      <c r="A13" s="17" t="s">
        <v>25</v>
      </c>
      <c r="B13" s="16">
        <v>38.72</v>
      </c>
      <c r="C13" s="16">
        <v>-3.47</v>
      </c>
      <c r="D13" s="16">
        <v>94.2</v>
      </c>
      <c r="E13" s="15">
        <v>0.98</v>
      </c>
    </row>
    <row r="14" spans="1:5" ht="15.75" x14ac:dyDescent="0.25">
      <c r="A14" s="14" t="s">
        <v>24</v>
      </c>
      <c r="B14" s="24">
        <f>AVERAGE(B9:B13)</f>
        <v>38.297999999999995</v>
      </c>
      <c r="C14" s="24">
        <f>AVERAGE(C9:C13)</f>
        <v>-3.444</v>
      </c>
      <c r="D14" s="25">
        <f>AVERAGE(D9:D13)</f>
        <v>95.199999999999989</v>
      </c>
      <c r="E14" s="22">
        <f>AVERAGE(E9:E13)</f>
        <v>0.9760000000000002</v>
      </c>
    </row>
    <row r="15" spans="1:5" ht="15.75" x14ac:dyDescent="0.25">
      <c r="A15" s="21"/>
      <c r="B15" s="16"/>
      <c r="C15" s="16"/>
      <c r="D15" s="16"/>
      <c r="E15" s="16"/>
    </row>
    <row r="16" spans="1:5" ht="15.75" x14ac:dyDescent="0.25">
      <c r="A16" s="20" t="s">
        <v>23</v>
      </c>
      <c r="B16" s="19">
        <v>41.79</v>
      </c>
      <c r="C16" s="19">
        <v>-3.53</v>
      </c>
      <c r="D16" s="19">
        <v>92</v>
      </c>
      <c r="E16" s="18">
        <v>0.99</v>
      </c>
    </row>
    <row r="17" spans="1:5" ht="15.75" x14ac:dyDescent="0.25">
      <c r="A17" s="17" t="s">
        <v>22</v>
      </c>
      <c r="B17" s="16">
        <v>41.59</v>
      </c>
      <c r="C17" s="16">
        <v>-3.4</v>
      </c>
      <c r="D17" s="16">
        <v>96.8</v>
      </c>
      <c r="E17" s="15">
        <v>0.97</v>
      </c>
    </row>
    <row r="18" spans="1:5" ht="15.75" x14ac:dyDescent="0.25">
      <c r="A18" s="17" t="s">
        <v>21</v>
      </c>
      <c r="B18" s="16">
        <v>40.770000000000003</v>
      </c>
      <c r="C18" s="16">
        <v>-3.37</v>
      </c>
      <c r="D18" s="16">
        <v>98</v>
      </c>
      <c r="E18" s="15">
        <v>0.99</v>
      </c>
    </row>
    <row r="19" spans="1:5" ht="15.75" x14ac:dyDescent="0.25">
      <c r="A19" s="17" t="s">
        <v>20</v>
      </c>
      <c r="B19" s="16">
        <v>41.57</v>
      </c>
      <c r="C19" s="16">
        <v>-3.51</v>
      </c>
      <c r="D19" s="16">
        <v>92.7</v>
      </c>
      <c r="E19" s="15">
        <v>0.99</v>
      </c>
    </row>
    <row r="20" spans="1:5" ht="15.75" x14ac:dyDescent="0.25">
      <c r="A20" s="28" t="s">
        <v>19</v>
      </c>
      <c r="B20" s="27">
        <v>40.6</v>
      </c>
      <c r="C20" s="27">
        <v>-3.26</v>
      </c>
      <c r="D20" s="27">
        <v>102.7</v>
      </c>
      <c r="E20" s="26">
        <v>0.96</v>
      </c>
    </row>
    <row r="21" spans="1:5" ht="15" customHeight="1" x14ac:dyDescent="0.25">
      <c r="A21" s="14" t="s">
        <v>18</v>
      </c>
      <c r="B21" s="24">
        <f>AVERAGE(B16:B20)</f>
        <v>41.263999999999996</v>
      </c>
      <c r="C21" s="24">
        <f>AVERAGE(C16:C20)</f>
        <v>-3.4140000000000001</v>
      </c>
      <c r="D21" s="23">
        <f>AVERAGE(D16:D20)</f>
        <v>96.44</v>
      </c>
      <c r="E21" s="29">
        <f>AVERAGE(E16:E20)</f>
        <v>0.98000000000000009</v>
      </c>
    </row>
    <row r="22" spans="1:5" ht="15.75" x14ac:dyDescent="0.25">
      <c r="A22" s="21"/>
      <c r="B22" s="16"/>
      <c r="C22" s="16"/>
      <c r="D22" s="16"/>
      <c r="E22" s="16"/>
    </row>
    <row r="23" spans="1:5" ht="15.75" x14ac:dyDescent="0.25">
      <c r="A23" s="20" t="s">
        <v>17</v>
      </c>
      <c r="B23" s="19">
        <v>42.37</v>
      </c>
      <c r="C23" s="19">
        <v>-4.4000000000000004</v>
      </c>
      <c r="D23" s="19">
        <v>68.8</v>
      </c>
      <c r="E23" s="18">
        <v>0.99</v>
      </c>
    </row>
    <row r="24" spans="1:5" ht="15.75" x14ac:dyDescent="0.25">
      <c r="A24" s="17" t="s">
        <v>16</v>
      </c>
      <c r="B24" s="16">
        <v>41.59</v>
      </c>
      <c r="C24" s="16">
        <v>-4.12</v>
      </c>
      <c r="D24" s="16">
        <v>74.900000000000006</v>
      </c>
      <c r="E24" s="15">
        <v>0.99</v>
      </c>
    </row>
    <row r="25" spans="1:5" ht="15.75" x14ac:dyDescent="0.25">
      <c r="A25" s="17" t="s">
        <v>15</v>
      </c>
      <c r="B25" s="16">
        <v>42.98</v>
      </c>
      <c r="C25" s="16">
        <v>-4.66</v>
      </c>
      <c r="D25" s="16">
        <v>63.9</v>
      </c>
      <c r="E25" s="15">
        <v>0.98</v>
      </c>
    </row>
    <row r="26" spans="1:5" ht="15.75" x14ac:dyDescent="0.25">
      <c r="A26" s="17" t="s">
        <v>14</v>
      </c>
      <c r="B26" s="16">
        <v>40.89</v>
      </c>
      <c r="C26" s="16">
        <v>-4.07</v>
      </c>
      <c r="D26" s="16">
        <v>76.099999999999994</v>
      </c>
      <c r="E26" s="15">
        <v>0.99</v>
      </c>
    </row>
    <row r="27" spans="1:5" ht="15.75" x14ac:dyDescent="0.25">
      <c r="A27" s="28" t="s">
        <v>13</v>
      </c>
      <c r="B27" s="27">
        <v>41.47</v>
      </c>
      <c r="C27" s="27">
        <v>-4.13</v>
      </c>
      <c r="D27" s="27">
        <v>74.599999999999994</v>
      </c>
      <c r="E27" s="26">
        <v>0.98</v>
      </c>
    </row>
    <row r="28" spans="1:5" ht="15" customHeight="1" x14ac:dyDescent="0.25">
      <c r="A28" s="14" t="s">
        <v>12</v>
      </c>
      <c r="B28" s="25">
        <f>AVERAGE(B23:B27)</f>
        <v>41.86</v>
      </c>
      <c r="C28" s="24">
        <f>AVERAGE(C23:C27)</f>
        <v>-4.2759999999999998</v>
      </c>
      <c r="D28" s="23">
        <f>AVERAGE(D23:D27)</f>
        <v>71.66</v>
      </c>
      <c r="E28" s="22">
        <f>AVERAGE(E23:E27)</f>
        <v>0.98599999999999999</v>
      </c>
    </row>
    <row r="29" spans="1:5" ht="15.75" x14ac:dyDescent="0.25">
      <c r="A29" s="21"/>
      <c r="B29" s="16"/>
      <c r="C29" s="16"/>
      <c r="D29" s="16"/>
      <c r="E29" s="16"/>
    </row>
    <row r="30" spans="1:5" ht="15.75" x14ac:dyDescent="0.25">
      <c r="A30" s="20" t="s">
        <v>11</v>
      </c>
      <c r="B30" s="19">
        <v>41.13</v>
      </c>
      <c r="C30" s="19">
        <v>-3.8</v>
      </c>
      <c r="D30" s="19">
        <v>83.3</v>
      </c>
      <c r="E30" s="18">
        <v>0.98</v>
      </c>
    </row>
    <row r="31" spans="1:5" ht="15.75" x14ac:dyDescent="0.25">
      <c r="A31" s="17" t="s">
        <v>10</v>
      </c>
      <c r="B31" s="16">
        <v>39.99</v>
      </c>
      <c r="C31" s="16">
        <v>-3.52</v>
      </c>
      <c r="D31" s="16">
        <v>92.3</v>
      </c>
      <c r="E31" s="15">
        <v>0.99</v>
      </c>
    </row>
    <row r="32" spans="1:5" ht="15.75" x14ac:dyDescent="0.25">
      <c r="A32" s="17" t="s">
        <v>9</v>
      </c>
      <c r="B32" s="16">
        <v>40.01</v>
      </c>
      <c r="C32" s="16">
        <v>-3.59</v>
      </c>
      <c r="D32" s="16">
        <v>89.9</v>
      </c>
      <c r="E32" s="15">
        <v>0.98</v>
      </c>
    </row>
    <row r="33" spans="1:5" ht="15.75" x14ac:dyDescent="0.25">
      <c r="A33" s="17" t="s">
        <v>8</v>
      </c>
      <c r="B33" s="16">
        <v>40.07</v>
      </c>
      <c r="C33" s="16">
        <v>-3.63</v>
      </c>
      <c r="D33" s="16">
        <v>88.6</v>
      </c>
      <c r="E33" s="15">
        <v>0.98</v>
      </c>
    </row>
    <row r="34" spans="1:5" ht="15.75" x14ac:dyDescent="0.25">
      <c r="A34" s="17" t="s">
        <v>7</v>
      </c>
      <c r="B34" s="16">
        <v>40.1</v>
      </c>
      <c r="C34" s="16">
        <v>-3.51</v>
      </c>
      <c r="D34" s="16">
        <v>92.7</v>
      </c>
      <c r="E34" s="15">
        <v>0.99</v>
      </c>
    </row>
    <row r="35" spans="1:5" ht="15.75" x14ac:dyDescent="0.25">
      <c r="A35" s="14" t="s">
        <v>6</v>
      </c>
      <c r="B35" s="13">
        <f>AVERAGE(B30:B34)</f>
        <v>40.26</v>
      </c>
      <c r="C35" s="13">
        <f>AVERAGE(C30:C34)</f>
        <v>-3.6099999999999994</v>
      </c>
      <c r="D35" s="3">
        <f>AVERAGE(D30:D34)</f>
        <v>89.36</v>
      </c>
      <c r="E35" s="2">
        <f>AVERAGE(E30:E34)</f>
        <v>0.98399999999999999</v>
      </c>
    </row>
    <row r="36" spans="1:5" ht="15.75" x14ac:dyDescent="0.25">
      <c r="A36" s="12"/>
      <c r="B36" s="12"/>
      <c r="C36" s="12"/>
      <c r="D36" s="12"/>
      <c r="E36" s="12"/>
    </row>
    <row r="37" spans="1:5" ht="15.75" x14ac:dyDescent="0.25">
      <c r="A37" s="11" t="s">
        <v>5</v>
      </c>
      <c r="B37" s="10">
        <v>41.12</v>
      </c>
      <c r="C37" s="10">
        <v>-2.95</v>
      </c>
      <c r="D37" s="10">
        <v>118.3</v>
      </c>
      <c r="E37" s="9">
        <v>0.98</v>
      </c>
    </row>
    <row r="38" spans="1:5" ht="15.75" x14ac:dyDescent="0.25">
      <c r="A38" s="8" t="s">
        <v>4</v>
      </c>
      <c r="B38" s="7">
        <v>41.04</v>
      </c>
      <c r="C38" s="7">
        <v>-2.96</v>
      </c>
      <c r="D38" s="7">
        <v>117.7</v>
      </c>
      <c r="E38" s="6">
        <v>0.99</v>
      </c>
    </row>
    <row r="39" spans="1:5" ht="15.75" x14ac:dyDescent="0.25">
      <c r="A39" s="8" t="s">
        <v>3</v>
      </c>
      <c r="B39" s="7">
        <v>41.51</v>
      </c>
      <c r="C39" s="7">
        <v>-3.05</v>
      </c>
      <c r="D39" s="7">
        <v>112.7</v>
      </c>
      <c r="E39" s="6">
        <v>0.98</v>
      </c>
    </row>
    <row r="40" spans="1:5" ht="15.75" x14ac:dyDescent="0.25">
      <c r="A40" s="8" t="s">
        <v>2</v>
      </c>
      <c r="B40" s="7">
        <v>41.2</v>
      </c>
      <c r="C40" s="7">
        <v>-2.93</v>
      </c>
      <c r="D40" s="7">
        <v>119.4</v>
      </c>
      <c r="E40" s="6">
        <v>0.98</v>
      </c>
    </row>
    <row r="41" spans="1:5" ht="15.75" x14ac:dyDescent="0.25">
      <c r="A41" s="8" t="s">
        <v>1</v>
      </c>
      <c r="B41" s="7">
        <v>40.67</v>
      </c>
      <c r="C41" s="7">
        <v>-2.84</v>
      </c>
      <c r="D41" s="7">
        <v>125</v>
      </c>
      <c r="E41" s="6">
        <v>0.99</v>
      </c>
    </row>
    <row r="42" spans="1:5" ht="15.75" x14ac:dyDescent="0.25">
      <c r="A42" s="5" t="s">
        <v>0</v>
      </c>
      <c r="B42" s="4">
        <f>AVERAGE(B37:B41)</f>
        <v>41.108000000000004</v>
      </c>
      <c r="C42" s="4">
        <f>AVERAGE(C37:C41)</f>
        <v>-2.9460000000000002</v>
      </c>
      <c r="D42" s="3">
        <f>AVERAGE(D37:D41)</f>
        <v>118.62</v>
      </c>
      <c r="E42" s="2">
        <f>AVERAGE(E37:E41)</f>
        <v>0.983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line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Poole</dc:creator>
  <cp:lastModifiedBy>Jason Poole</cp:lastModifiedBy>
  <dcterms:created xsi:type="dcterms:W3CDTF">2019-03-26T05:03:39Z</dcterms:created>
  <dcterms:modified xsi:type="dcterms:W3CDTF">2019-07-13T22:07:27Z</dcterms:modified>
</cp:coreProperties>
</file>